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203"/>
  <workbookPr showInkAnnotation="0" autoCompressPictures="0"/>
  <bookViews>
    <workbookView xWindow="0" yWindow="0" windowWidth="25600" windowHeight="145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65" i="1" l="1"/>
  <c r="F65" i="1"/>
  <c r="I56" i="1"/>
  <c r="F56" i="1"/>
  <c r="I55" i="1"/>
  <c r="F55" i="1"/>
  <c r="I53" i="1"/>
  <c r="F53" i="1"/>
  <c r="I52" i="1"/>
  <c r="F52" i="1"/>
  <c r="I49" i="1"/>
  <c r="F49" i="1"/>
  <c r="I45" i="1"/>
  <c r="F45" i="1"/>
  <c r="I43" i="1"/>
  <c r="F43" i="1"/>
  <c r="I39" i="1"/>
  <c r="F39" i="1"/>
  <c r="I37" i="1"/>
  <c r="F37" i="1"/>
  <c r="I33" i="1"/>
  <c r="F33" i="1"/>
  <c r="I26" i="1"/>
  <c r="F26" i="1"/>
  <c r="I24" i="1"/>
  <c r="F24" i="1"/>
  <c r="I22" i="1"/>
  <c r="F22" i="1"/>
  <c r="I20" i="1"/>
  <c r="F20" i="1"/>
  <c r="I14" i="1"/>
  <c r="F14" i="1"/>
  <c r="I7" i="1"/>
  <c r="F7" i="1"/>
  <c r="F3" i="1"/>
  <c r="I3" i="1"/>
</calcChain>
</file>

<file path=xl/sharedStrings.xml><?xml version="1.0" encoding="utf-8"?>
<sst xmlns="http://schemas.openxmlformats.org/spreadsheetml/2006/main" count="169" uniqueCount="147">
  <si>
    <t>ID</t>
  </si>
  <si>
    <t>Drug name</t>
  </si>
  <si>
    <t>Drug sensitivity (Z score)</t>
  </si>
  <si>
    <t>Dasatinib</t>
  </si>
  <si>
    <t>ABL, SRC, Ephrins, PDGFR, KIT</t>
  </si>
  <si>
    <t>AT13148</t>
  </si>
  <si>
    <t>AKT1</t>
  </si>
  <si>
    <t>Ipatasertib</t>
  </si>
  <si>
    <t>AKT1, AKT, AKT3</t>
  </si>
  <si>
    <t>MK-2206</t>
  </si>
  <si>
    <t>AKT1, AKT2</t>
  </si>
  <si>
    <t>Uprosertib</t>
  </si>
  <si>
    <t>AKT1, AKT2, AKT3</t>
  </si>
  <si>
    <t>Afuresertib</t>
  </si>
  <si>
    <t>AZD5363</t>
  </si>
  <si>
    <t>AKT1, AKT2, AKT3, ROCK2</t>
  </si>
  <si>
    <t>WEHI-539</t>
  </si>
  <si>
    <t>BCL-XL</t>
  </si>
  <si>
    <t>Venetoclax</t>
  </si>
  <si>
    <t>BCL2</t>
  </si>
  <si>
    <t>Sabutoclax</t>
  </si>
  <si>
    <t>BCL2,  BCL-XL,  BFL1, MCL1</t>
  </si>
  <si>
    <t>ABT737</t>
  </si>
  <si>
    <t>BCL2, BCL-XL,  BCL-W, BCL-B, BFL1</t>
  </si>
  <si>
    <t>Navitoclax</t>
  </si>
  <si>
    <t>BCL2, BCL-XL, BCL-W</t>
  </si>
  <si>
    <t>Obatoclax Mesylate</t>
  </si>
  <si>
    <t>BCL2, BCL-XL, BCL-W, MCL1</t>
  </si>
  <si>
    <t>PLX-4720</t>
  </si>
  <si>
    <t>BRAF</t>
  </si>
  <si>
    <t>Dabrafenib</t>
  </si>
  <si>
    <t>Dinaciclib</t>
  </si>
  <si>
    <t>CDK1, CDK2, CDK5, CDK9</t>
  </si>
  <si>
    <t>Palbociclib</t>
  </si>
  <si>
    <t>CDK4, CDK6</t>
  </si>
  <si>
    <t>AZD7762</t>
  </si>
  <si>
    <t>CHEK1, CHEK2</t>
  </si>
  <si>
    <t>MK-8776</t>
  </si>
  <si>
    <t>CHEK1, CHEK2, CDK2</t>
  </si>
  <si>
    <t>Erlotinib</t>
  </si>
  <si>
    <t>EGFR</t>
  </si>
  <si>
    <t>Gefitinib</t>
  </si>
  <si>
    <t>Osimertinib</t>
  </si>
  <si>
    <t>AZD3759</t>
  </si>
  <si>
    <t>Lapatinib</t>
  </si>
  <si>
    <t>EGFR, ERBB2</t>
  </si>
  <si>
    <t>Sapitinib</t>
  </si>
  <si>
    <t>EGFR, ERBB2, ERBB3</t>
  </si>
  <si>
    <t>Afatinib</t>
  </si>
  <si>
    <t>ERBB2, EGFR</t>
  </si>
  <si>
    <t>Ulixertinib</t>
  </si>
  <si>
    <t>ERK1, ERK2</t>
  </si>
  <si>
    <t>SCH772984</t>
  </si>
  <si>
    <t>VX-11e</t>
  </si>
  <si>
    <t>ERK2</t>
  </si>
  <si>
    <t>PD173074</t>
  </si>
  <si>
    <t>FGFR1, FGFR2, FGFR3</t>
  </si>
  <si>
    <t>AZD4547</t>
  </si>
  <si>
    <t>Linsitinib</t>
  </si>
  <si>
    <t>IGF1R</t>
  </si>
  <si>
    <t>NVP-ADW742</t>
  </si>
  <si>
    <t>BMS-536924</t>
  </si>
  <si>
    <t>IGF1R, IR</t>
  </si>
  <si>
    <t>GSK1904529A</t>
  </si>
  <si>
    <t>JAK1</t>
  </si>
  <si>
    <t>JAK1, JAK2</t>
  </si>
  <si>
    <t>Ruxolitinib</t>
  </si>
  <si>
    <t>AZ960</t>
  </si>
  <si>
    <t>JAK2, JAK3</t>
  </si>
  <si>
    <t>PD0325901</t>
  </si>
  <si>
    <t>MEK1, MEK2</t>
  </si>
  <si>
    <t>Trametinib</t>
  </si>
  <si>
    <t>Savolitinib</t>
  </si>
  <si>
    <t>MET</t>
  </si>
  <si>
    <t>Crizotinib</t>
  </si>
  <si>
    <t>MET, ALK, ROS1</t>
  </si>
  <si>
    <t>Foretinib</t>
  </si>
  <si>
    <t>MET, KDR, TIE2, VEGFR3/FLT4, RON, PDGFR, FGFR1, EGFR</t>
  </si>
  <si>
    <t>Rapamycin</t>
  </si>
  <si>
    <t>MTORC1</t>
  </si>
  <si>
    <t>Olaparib</t>
  </si>
  <si>
    <t>PARP1, PARP2</t>
  </si>
  <si>
    <t>Niraparib</t>
  </si>
  <si>
    <t>Sorafenib</t>
  </si>
  <si>
    <t>PDGFR, KIT, VEGFR, RAF</t>
  </si>
  <si>
    <t>Taselisib</t>
  </si>
  <si>
    <t>PI3K (beta sparing)</t>
  </si>
  <si>
    <t>AMG-319</t>
  </si>
  <si>
    <t>Pictilisib</t>
  </si>
  <si>
    <t>PI3K (class 1)</t>
  </si>
  <si>
    <t>Dactolisib</t>
  </si>
  <si>
    <t>PI3K (class 1), MTORC1, MTORC2</t>
  </si>
  <si>
    <t>Alpelisib</t>
  </si>
  <si>
    <t>PI3Kalpha</t>
  </si>
  <si>
    <t>GNE-317</t>
  </si>
  <si>
    <t>AZD8186</t>
  </si>
  <si>
    <t>PI3Kalpha, PI3Kbeta</t>
  </si>
  <si>
    <t>Buparlisib</t>
  </si>
  <si>
    <t>PI3Kalpha, PI3Kdelta, PI3Kbeta, PI3Kgamma</t>
  </si>
  <si>
    <t>CZC24832</t>
  </si>
  <si>
    <t>PI3Kgamma</t>
  </si>
  <si>
    <t>Cediranib</t>
  </si>
  <si>
    <t>VEGFR, FLT1, FLT2, FLT3, FLT4, KIT, PDGFRB</t>
  </si>
  <si>
    <t>Target(s)</t>
  </si>
  <si>
    <t>MEK1</t>
  </si>
  <si>
    <t>C-KIT</t>
  </si>
  <si>
    <t xml:space="preserve">Effect on cell growth (log2 of control-normalized) </t>
  </si>
  <si>
    <t>SRC</t>
  </si>
  <si>
    <t>SRC-Y416</t>
  </si>
  <si>
    <t>SRC-Y527</t>
  </si>
  <si>
    <t>AKT-S473</t>
  </si>
  <si>
    <t>AKT-T308</t>
  </si>
  <si>
    <t>AKT</t>
  </si>
  <si>
    <t>BCL-xL</t>
  </si>
  <si>
    <t>B-RAF-S445</t>
  </si>
  <si>
    <t>B-RAF</t>
  </si>
  <si>
    <t>CDK1-T161</t>
  </si>
  <si>
    <t>CDK4</t>
  </si>
  <si>
    <t>CHK2-T68</t>
  </si>
  <si>
    <t>EGFR-Y992</t>
  </si>
  <si>
    <t>EGFR-Y1173</t>
  </si>
  <si>
    <t>EGFR-Y1068</t>
  </si>
  <si>
    <t>EGFR-Y845</t>
  </si>
  <si>
    <t>ERK1-2</t>
  </si>
  <si>
    <t>ERK1-2-T202</t>
  </si>
  <si>
    <t>ERK1</t>
  </si>
  <si>
    <t>Mean effect</t>
  </si>
  <si>
    <t>Mean drug sensitivity</t>
  </si>
  <si>
    <t>Target set no.</t>
  </si>
  <si>
    <t>FGFR1</t>
  </si>
  <si>
    <t>IGF1Rb</t>
  </si>
  <si>
    <t>IGFIRb-Y1135</t>
  </si>
  <si>
    <t>IGF1R-Y1162-3</t>
  </si>
  <si>
    <t>Data extracted from https://www.cancerrxgene.org/cellline/A2058/906792?screening_set=GDSC2</t>
  </si>
  <si>
    <t>MEK1-2</t>
  </si>
  <si>
    <t>MEK1-2-S217</t>
  </si>
  <si>
    <t>MEK2</t>
  </si>
  <si>
    <t>C-MET-Y1349</t>
  </si>
  <si>
    <t>C-MET-Y1234-5</t>
  </si>
  <si>
    <t>mTOR-S2448</t>
  </si>
  <si>
    <t>PARP(Asp214)</t>
  </si>
  <si>
    <t>C-RAF</t>
  </si>
  <si>
    <t>PI3Kp85a</t>
  </si>
  <si>
    <t>PI3Kp110b</t>
  </si>
  <si>
    <t>VEGFR2-Y1175</t>
  </si>
  <si>
    <t>VEGFR2-Y1059</t>
  </si>
  <si>
    <t>VEGFR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5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0" fontId="0" fillId="0" borderId="0" xfId="0" applyFont="1"/>
    <xf numFmtId="0" fontId="1" fillId="0" borderId="0" xfId="0" applyFont="1"/>
    <xf numFmtId="0" fontId="4" fillId="0" borderId="0" xfId="0" applyFont="1"/>
    <xf numFmtId="0" fontId="0" fillId="2" borderId="0" xfId="0" applyFill="1"/>
    <xf numFmtId="0" fontId="0" fillId="2" borderId="0" xfId="0" applyFont="1" applyFill="1"/>
  </cellXfs>
  <cellStyles count="5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redicted vs. measured effect on cell growth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I$2</c:f>
              <c:strCache>
                <c:ptCount val="1"/>
                <c:pt idx="0">
                  <c:v>Mean effect</c:v>
                </c:pt>
              </c:strCache>
            </c:strRef>
          </c:tx>
          <c:spPr>
            <a:ln w="47625">
              <a:noFill/>
            </a:ln>
          </c:spPr>
          <c:xVal>
            <c:numRef>
              <c:f>Sheet1!$F$3:$F$70</c:f>
              <c:numCache>
                <c:formatCode>General</c:formatCode>
                <c:ptCount val="68"/>
                <c:pt idx="0">
                  <c:v>0.714325989215739</c:v>
                </c:pt>
                <c:pt idx="4">
                  <c:v>-0.457333624340026</c:v>
                </c:pt>
                <c:pt idx="11">
                  <c:v>-0.284941357676144</c:v>
                </c:pt>
                <c:pt idx="17">
                  <c:v>-0.431549914316535</c:v>
                </c:pt>
                <c:pt idx="19">
                  <c:v>-0.033044822505359</c:v>
                </c:pt>
                <c:pt idx="21">
                  <c:v>0.0531760120483735</c:v>
                </c:pt>
                <c:pt idx="23">
                  <c:v>-0.276967508813201</c:v>
                </c:pt>
                <c:pt idx="30">
                  <c:v>-0.426927613837738</c:v>
                </c:pt>
                <c:pt idx="34">
                  <c:v>-0.289576596159549</c:v>
                </c:pt>
                <c:pt idx="36">
                  <c:v>-0.184860469353529</c:v>
                </c:pt>
                <c:pt idx="40">
                  <c:v>-0.22067030216361</c:v>
                </c:pt>
                <c:pt idx="42">
                  <c:v>-0.649906203385247</c:v>
                </c:pt>
                <c:pt idx="46">
                  <c:v>-0.501819921136434</c:v>
                </c:pt>
                <c:pt idx="49">
                  <c:v>-0.337877360126437</c:v>
                </c:pt>
                <c:pt idx="50">
                  <c:v>-1.346340272910962</c:v>
                </c:pt>
                <c:pt idx="52">
                  <c:v>-0.389165683405693</c:v>
                </c:pt>
                <c:pt idx="53">
                  <c:v>-0.614056471988717</c:v>
                </c:pt>
                <c:pt idx="62">
                  <c:v>-0.363099482109719</c:v>
                </c:pt>
              </c:numCache>
            </c:numRef>
          </c:xVal>
          <c:yVal>
            <c:numRef>
              <c:f>Sheet1!$I$3:$I$70</c:f>
              <c:numCache>
                <c:formatCode>General</c:formatCode>
                <c:ptCount val="68"/>
                <c:pt idx="0">
                  <c:v>-0.0066732313</c:v>
                </c:pt>
                <c:pt idx="4">
                  <c:v>-0.1138359103</c:v>
                </c:pt>
                <c:pt idx="11">
                  <c:v>-0.3601821976</c:v>
                </c:pt>
                <c:pt idx="17">
                  <c:v>-0.03274504385</c:v>
                </c:pt>
                <c:pt idx="19">
                  <c:v>-0.0172969953</c:v>
                </c:pt>
                <c:pt idx="21">
                  <c:v>0.0867817664</c:v>
                </c:pt>
                <c:pt idx="23">
                  <c:v>0.04477390898</c:v>
                </c:pt>
                <c:pt idx="30">
                  <c:v>-0.158311960275</c:v>
                </c:pt>
                <c:pt idx="34">
                  <c:v>0.9597956438</c:v>
                </c:pt>
                <c:pt idx="36">
                  <c:v>0.258121798833333</c:v>
                </c:pt>
                <c:pt idx="40">
                  <c:v>0.0040477518</c:v>
                </c:pt>
                <c:pt idx="42">
                  <c:v>-0.49202478775</c:v>
                </c:pt>
                <c:pt idx="46">
                  <c:v>-0.0561040419666667</c:v>
                </c:pt>
                <c:pt idx="49">
                  <c:v>-0.3001477019</c:v>
                </c:pt>
                <c:pt idx="50">
                  <c:v>-0.1200675561</c:v>
                </c:pt>
                <c:pt idx="52">
                  <c:v>-0.4760855538</c:v>
                </c:pt>
                <c:pt idx="53">
                  <c:v>0.27418968125</c:v>
                </c:pt>
                <c:pt idx="62">
                  <c:v>0.034604255333333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6532568"/>
        <c:axId val="306531144"/>
      </c:scatterChart>
      <c:valAx>
        <c:axId val="3065325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306531144"/>
        <c:crosses val="autoZero"/>
        <c:crossBetween val="midCat"/>
      </c:valAx>
      <c:valAx>
        <c:axId val="3065311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0653256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066800</xdr:colOff>
      <xdr:row>71</xdr:row>
      <xdr:rowOff>101600</xdr:rowOff>
    </xdr:from>
    <xdr:to>
      <xdr:col>7</xdr:col>
      <xdr:colOff>3162300</xdr:colOff>
      <xdr:row>85</xdr:row>
      <xdr:rowOff>1778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70"/>
  <sheetViews>
    <sheetView tabSelected="1" workbookViewId="0">
      <selection activeCell="A70" sqref="A70"/>
    </sheetView>
  </sheetViews>
  <sheetFormatPr baseColWidth="10" defaultRowHeight="15" x14ac:dyDescent="0"/>
  <cols>
    <col min="1" max="1" width="12.6640625" bestFit="1" customWidth="1"/>
    <col min="2" max="2" width="5.1640625" style="1" bestFit="1" customWidth="1"/>
    <col min="3" max="3" width="17.33203125" style="1" bestFit="1" customWidth="1"/>
    <col min="4" max="4" width="48" style="1" bestFit="1" customWidth="1"/>
    <col min="5" max="5" width="21.6640625" style="1" bestFit="1" customWidth="1"/>
    <col min="6" max="6" width="19.1640625" bestFit="1" customWidth="1"/>
    <col min="7" max="7" width="13.33203125" style="1" bestFit="1" customWidth="1"/>
    <col min="8" max="8" width="42.5" style="1" customWidth="1"/>
    <col min="9" max="16384" width="10.83203125" style="1"/>
  </cols>
  <sheetData>
    <row r="2" spans="1:9">
      <c r="A2" s="2" t="s">
        <v>128</v>
      </c>
      <c r="B2" s="2" t="s">
        <v>0</v>
      </c>
      <c r="C2" s="2" t="s">
        <v>1</v>
      </c>
      <c r="D2" s="2" t="s">
        <v>103</v>
      </c>
      <c r="E2" s="2" t="s">
        <v>2</v>
      </c>
      <c r="F2" s="2" t="s">
        <v>127</v>
      </c>
      <c r="G2" s="2" t="s">
        <v>103</v>
      </c>
      <c r="H2" s="2" t="s">
        <v>106</v>
      </c>
      <c r="I2" s="2" t="s">
        <v>126</v>
      </c>
    </row>
    <row r="3" spans="1:9">
      <c r="A3">
        <v>1</v>
      </c>
      <c r="B3">
        <v>1079</v>
      </c>
      <c r="C3" t="s">
        <v>3</v>
      </c>
      <c r="D3" t="s">
        <v>4</v>
      </c>
      <c r="E3" s="4">
        <v>0.71432598921573898</v>
      </c>
      <c r="F3">
        <f>AVERAGE(E3)</f>
        <v>0.71432598921573898</v>
      </c>
      <c r="G3" s="1" t="s">
        <v>105</v>
      </c>
      <c r="H3" s="5">
        <v>7.1401922699999995E-2</v>
      </c>
      <c r="I3" s="1">
        <f>AVERAGE(H3:H6)</f>
        <v>-6.6732312999999988E-3</v>
      </c>
    </row>
    <row r="4" spans="1:9">
      <c r="G4" s="1" t="s">
        <v>107</v>
      </c>
      <c r="H4" s="1">
        <v>-0.1507252794</v>
      </c>
    </row>
    <row r="5" spans="1:9">
      <c r="G5" s="1" t="s">
        <v>108</v>
      </c>
      <c r="H5" s="5">
        <v>7.8472806500000006E-2</v>
      </c>
    </row>
    <row r="6" spans="1:9">
      <c r="G6" s="1" t="s">
        <v>109</v>
      </c>
      <c r="H6" s="1">
        <v>-2.5842375000000001E-2</v>
      </c>
    </row>
    <row r="7" spans="1:9">
      <c r="A7">
        <v>2</v>
      </c>
      <c r="B7">
        <v>2170</v>
      </c>
      <c r="C7" t="s">
        <v>5</v>
      </c>
      <c r="D7" t="s">
        <v>6</v>
      </c>
      <c r="E7" s="4">
        <v>0.118844108486325</v>
      </c>
      <c r="F7">
        <f>AVERAGE(E7:E13)</f>
        <v>-0.45733362434002583</v>
      </c>
      <c r="G7" s="1" t="s">
        <v>110</v>
      </c>
      <c r="H7" s="1">
        <v>-0.27885480909999999</v>
      </c>
      <c r="I7" s="1">
        <f>AVERAGE(H7:H9)</f>
        <v>-0.11383591030000001</v>
      </c>
    </row>
    <row r="8" spans="1:9">
      <c r="B8">
        <v>1924</v>
      </c>
      <c r="C8" t="s">
        <v>7</v>
      </c>
      <c r="D8" t="s">
        <v>8</v>
      </c>
      <c r="E8">
        <v>-0.70314186820934699</v>
      </c>
      <c r="G8" s="1" t="s">
        <v>111</v>
      </c>
      <c r="H8" s="1">
        <v>-7.3331259499999996E-2</v>
      </c>
    </row>
    <row r="9" spans="1:9">
      <c r="B9">
        <v>1053</v>
      </c>
      <c r="C9" t="s">
        <v>9</v>
      </c>
      <c r="D9" t="s">
        <v>10</v>
      </c>
      <c r="E9">
        <v>-0.172746397964779</v>
      </c>
      <c r="G9" s="1" t="s">
        <v>112</v>
      </c>
      <c r="H9" s="5">
        <v>1.06783377E-2</v>
      </c>
    </row>
    <row r="10" spans="1:9">
      <c r="B10">
        <v>2106</v>
      </c>
      <c r="C10" t="s">
        <v>11</v>
      </c>
      <c r="D10" t="s">
        <v>12</v>
      </c>
      <c r="E10">
        <v>-0.71265443228762304</v>
      </c>
    </row>
    <row r="11" spans="1:9">
      <c r="B11">
        <v>1553</v>
      </c>
      <c r="C11" t="s">
        <v>11</v>
      </c>
      <c r="D11" t="s">
        <v>12</v>
      </c>
      <c r="E11">
        <v>-9.9768345586954701E-2</v>
      </c>
    </row>
    <row r="12" spans="1:9">
      <c r="B12">
        <v>1912</v>
      </c>
      <c r="C12" t="s">
        <v>13</v>
      </c>
      <c r="D12" t="s">
        <v>12</v>
      </c>
      <c r="E12">
        <v>-0.70989473055419305</v>
      </c>
    </row>
    <row r="13" spans="1:9">
      <c r="B13">
        <v>1916</v>
      </c>
      <c r="C13" t="s">
        <v>14</v>
      </c>
      <c r="D13" t="s">
        <v>15</v>
      </c>
      <c r="E13">
        <v>-0.92197370426360903</v>
      </c>
    </row>
    <row r="14" spans="1:9">
      <c r="A14">
        <v>3</v>
      </c>
      <c r="B14">
        <v>1997</v>
      </c>
      <c r="C14" t="s">
        <v>16</v>
      </c>
      <c r="D14" t="s">
        <v>17</v>
      </c>
      <c r="E14" s="4">
        <v>3.9967598759627798E-2</v>
      </c>
      <c r="F14">
        <f>AVERAGE(E14:E19)</f>
        <v>-0.28494135767614387</v>
      </c>
      <c r="G14" s="1" t="s">
        <v>113</v>
      </c>
      <c r="H14" s="1">
        <v>-0.69508424310000005</v>
      </c>
      <c r="I14" s="1">
        <f>AVERAGE(H14:H15)</f>
        <v>-0.36018219760000003</v>
      </c>
    </row>
    <row r="15" spans="1:9">
      <c r="B15">
        <v>1909</v>
      </c>
      <c r="C15" t="s">
        <v>18</v>
      </c>
      <c r="D15" t="s">
        <v>19</v>
      </c>
      <c r="E15">
        <v>-0.59858685794909505</v>
      </c>
      <c r="G15" s="1" t="s">
        <v>19</v>
      </c>
      <c r="H15" s="1">
        <v>-2.5280152100000002E-2</v>
      </c>
    </row>
    <row r="16" spans="1:9">
      <c r="B16">
        <v>1849</v>
      </c>
      <c r="C16" t="s">
        <v>20</v>
      </c>
      <c r="D16" t="s">
        <v>21</v>
      </c>
      <c r="E16">
        <v>-0.136119297408549</v>
      </c>
    </row>
    <row r="17" spans="1:9">
      <c r="B17">
        <v>1910</v>
      </c>
      <c r="C17" t="s">
        <v>22</v>
      </c>
      <c r="D17" t="s">
        <v>23</v>
      </c>
      <c r="E17" s="4">
        <v>0.35940113699959497</v>
      </c>
    </row>
    <row r="18" spans="1:9">
      <c r="B18">
        <v>1011</v>
      </c>
      <c r="C18" t="s">
        <v>24</v>
      </c>
      <c r="D18" t="s">
        <v>25</v>
      </c>
      <c r="E18">
        <v>-3.70515511067218E-2</v>
      </c>
    </row>
    <row r="19" spans="1:9">
      <c r="B19">
        <v>1068</v>
      </c>
      <c r="C19" t="s">
        <v>26</v>
      </c>
      <c r="D19" t="s">
        <v>27</v>
      </c>
      <c r="E19">
        <v>-1.33725917535172</v>
      </c>
    </row>
    <row r="20" spans="1:9">
      <c r="A20">
        <v>4</v>
      </c>
      <c r="B20">
        <v>1036</v>
      </c>
      <c r="C20" t="s">
        <v>28</v>
      </c>
      <c r="D20" t="s">
        <v>29</v>
      </c>
      <c r="E20">
        <v>-0.723821843287065</v>
      </c>
      <c r="F20">
        <f>AVERAGE(E20:E21)</f>
        <v>-0.431549914316535</v>
      </c>
      <c r="G20" s="1" t="s">
        <v>114</v>
      </c>
      <c r="H20" s="1">
        <v>-6.4302438399999995E-2</v>
      </c>
      <c r="I20" s="1">
        <f>AVERAGE(H20:H21)</f>
        <v>-3.2745043849999995E-2</v>
      </c>
    </row>
    <row r="21" spans="1:9">
      <c r="B21">
        <v>1373</v>
      </c>
      <c r="C21" t="s">
        <v>30</v>
      </c>
      <c r="D21" t="s">
        <v>29</v>
      </c>
      <c r="E21">
        <v>-0.139277985346005</v>
      </c>
      <c r="G21" s="1" t="s">
        <v>115</v>
      </c>
      <c r="H21" s="1">
        <v>-1.1876492999999999E-3</v>
      </c>
    </row>
    <row r="22" spans="1:9">
      <c r="A22">
        <v>5</v>
      </c>
      <c r="B22">
        <v>1180</v>
      </c>
      <c r="C22" t="s">
        <v>31</v>
      </c>
      <c r="D22" t="s">
        <v>32</v>
      </c>
      <c r="E22">
        <v>-0.23853673152698099</v>
      </c>
      <c r="F22">
        <f>AVERAGE(E22:E23)</f>
        <v>-3.3044822505358992E-2</v>
      </c>
      <c r="G22" s="1" t="s">
        <v>116</v>
      </c>
      <c r="H22" s="1">
        <v>-1.08096227E-2</v>
      </c>
      <c r="I22" s="1">
        <f>AVERAGE(H22:H23)</f>
        <v>-1.72969953E-2</v>
      </c>
    </row>
    <row r="23" spans="1:9">
      <c r="B23">
        <v>1054</v>
      </c>
      <c r="C23" t="s">
        <v>33</v>
      </c>
      <c r="D23" t="s">
        <v>34</v>
      </c>
      <c r="E23" s="4">
        <v>0.172447086516263</v>
      </c>
      <c r="G23" s="1" t="s">
        <v>117</v>
      </c>
      <c r="H23" s="1">
        <v>-2.3784367899999999E-2</v>
      </c>
    </row>
    <row r="24" spans="1:9">
      <c r="A24">
        <v>6</v>
      </c>
      <c r="B24">
        <v>1022</v>
      </c>
      <c r="C24" t="s">
        <v>35</v>
      </c>
      <c r="D24" t="s">
        <v>36</v>
      </c>
      <c r="E24">
        <v>-0.35902429471554698</v>
      </c>
      <c r="F24">
        <f>AVERAGE(E24:E25)</f>
        <v>5.3176012048373522E-2</v>
      </c>
      <c r="G24" s="1" t="s">
        <v>118</v>
      </c>
      <c r="H24" s="1">
        <v>8.6781766400000002E-2</v>
      </c>
      <c r="I24" s="1">
        <f>AVERAGE(H24)</f>
        <v>8.6781766400000002E-2</v>
      </c>
    </row>
    <row r="25" spans="1:9">
      <c r="B25">
        <v>2046</v>
      </c>
      <c r="C25" t="s">
        <v>37</v>
      </c>
      <c r="D25" t="s">
        <v>38</v>
      </c>
      <c r="E25" s="4">
        <v>0.46537631881229402</v>
      </c>
    </row>
    <row r="26" spans="1:9">
      <c r="A26">
        <v>7</v>
      </c>
      <c r="B26">
        <v>1168</v>
      </c>
      <c r="C26" t="s">
        <v>39</v>
      </c>
      <c r="D26" t="s">
        <v>40</v>
      </c>
      <c r="E26">
        <v>-0.54981241243110901</v>
      </c>
      <c r="F26">
        <f>AVERAGE(E26:E32)</f>
        <v>-0.27696750881320131</v>
      </c>
      <c r="G26" s="1" t="s">
        <v>119</v>
      </c>
      <c r="H26" s="1">
        <v>-1.7609407977</v>
      </c>
      <c r="I26" s="1">
        <f>AVERAGE(H26:H30)</f>
        <v>4.4773908979999978E-2</v>
      </c>
    </row>
    <row r="27" spans="1:9">
      <c r="B27">
        <v>1010</v>
      </c>
      <c r="C27" t="s">
        <v>41</v>
      </c>
      <c r="D27" t="s">
        <v>40</v>
      </c>
      <c r="E27">
        <v>-0.14968796325789299</v>
      </c>
      <c r="G27" s="1" t="s">
        <v>40</v>
      </c>
      <c r="H27" s="5">
        <v>1.4365285E-3</v>
      </c>
    </row>
    <row r="28" spans="1:9">
      <c r="B28">
        <v>1919</v>
      </c>
      <c r="C28" t="s">
        <v>42</v>
      </c>
      <c r="D28" t="s">
        <v>40</v>
      </c>
      <c r="E28">
        <v>-0.27699763086957702</v>
      </c>
      <c r="G28" s="1" t="s">
        <v>120</v>
      </c>
      <c r="H28" s="5">
        <v>0.29948422450000001</v>
      </c>
    </row>
    <row r="29" spans="1:9">
      <c r="B29">
        <v>1915</v>
      </c>
      <c r="C29" t="s">
        <v>43</v>
      </c>
      <c r="D29" t="s">
        <v>40</v>
      </c>
      <c r="E29">
        <v>-0.67597651075260301</v>
      </c>
      <c r="G29" s="1" t="s">
        <v>121</v>
      </c>
      <c r="H29" s="5">
        <v>0.30683593980000001</v>
      </c>
    </row>
    <row r="30" spans="1:9">
      <c r="B30">
        <v>1558</v>
      </c>
      <c r="C30" t="s">
        <v>44</v>
      </c>
      <c r="D30" t="s">
        <v>45</v>
      </c>
      <c r="E30">
        <v>-0.42425074585938999</v>
      </c>
      <c r="G30" s="1" t="s">
        <v>122</v>
      </c>
      <c r="H30" s="5">
        <v>1.3770536497999999</v>
      </c>
    </row>
    <row r="31" spans="1:9">
      <c r="B31">
        <v>1549</v>
      </c>
      <c r="C31" t="s">
        <v>46</v>
      </c>
      <c r="D31" t="s">
        <v>47</v>
      </c>
      <c r="E31" s="4">
        <v>1.23802119391391E-2</v>
      </c>
    </row>
    <row r="32" spans="1:9">
      <c r="B32">
        <v>1032</v>
      </c>
      <c r="C32" t="s">
        <v>48</v>
      </c>
      <c r="D32" t="s">
        <v>49</v>
      </c>
      <c r="E32" s="4">
        <v>0.125572489539024</v>
      </c>
    </row>
    <row r="33" spans="1:9">
      <c r="A33">
        <v>8</v>
      </c>
      <c r="B33">
        <v>1908</v>
      </c>
      <c r="C33" t="s">
        <v>50</v>
      </c>
      <c r="D33" t="s">
        <v>51</v>
      </c>
      <c r="E33">
        <v>-0.61096237195879699</v>
      </c>
      <c r="F33">
        <f>AVERAGE(E33:E36)</f>
        <v>-0.42692761383773836</v>
      </c>
      <c r="G33" s="1" t="s">
        <v>123</v>
      </c>
      <c r="H33" s="1">
        <v>-0.56544170999999999</v>
      </c>
      <c r="I33" s="1">
        <f>AVERAGE(H33:H36)</f>
        <v>-0.158311960275</v>
      </c>
    </row>
    <row r="34" spans="1:9">
      <c r="B34">
        <v>1564</v>
      </c>
      <c r="C34" t="s">
        <v>52</v>
      </c>
      <c r="D34" t="s">
        <v>51</v>
      </c>
      <c r="E34">
        <v>-0.42948345636478902</v>
      </c>
      <c r="G34" s="1" t="s">
        <v>54</v>
      </c>
      <c r="H34" s="1">
        <v>-4.5008009699999997E-2</v>
      </c>
    </row>
    <row r="35" spans="1:9">
      <c r="B35">
        <v>2047</v>
      </c>
      <c r="C35" t="s">
        <v>50</v>
      </c>
      <c r="D35" t="s">
        <v>51</v>
      </c>
      <c r="E35">
        <v>-0.61684474250227705</v>
      </c>
      <c r="G35" s="1" t="s">
        <v>124</v>
      </c>
      <c r="H35" s="1">
        <v>-1.6507646099999999E-2</v>
      </c>
    </row>
    <row r="36" spans="1:9">
      <c r="B36">
        <v>2096</v>
      </c>
      <c r="C36" t="s">
        <v>53</v>
      </c>
      <c r="D36" t="s">
        <v>54</v>
      </c>
      <c r="E36">
        <v>-5.0419884525090199E-2</v>
      </c>
      <c r="G36" s="1" t="s">
        <v>125</v>
      </c>
      <c r="H36" s="1">
        <v>-6.2904752999999999E-3</v>
      </c>
    </row>
    <row r="37" spans="1:9">
      <c r="A37">
        <v>9</v>
      </c>
      <c r="B37">
        <v>1049</v>
      </c>
      <c r="C37" t="s">
        <v>55</v>
      </c>
      <c r="D37" t="s">
        <v>56</v>
      </c>
      <c r="E37">
        <v>-0.46016449878530902</v>
      </c>
      <c r="F37">
        <f>AVERAGE(E37:E38)</f>
        <v>-0.289576596159549</v>
      </c>
      <c r="G37" s="1" t="s">
        <v>129</v>
      </c>
      <c r="H37" s="5">
        <v>0.95979564380000004</v>
      </c>
      <c r="I37" s="1">
        <f>AVERAGE(H37)</f>
        <v>0.95979564380000004</v>
      </c>
    </row>
    <row r="38" spans="1:9">
      <c r="B38">
        <v>1786</v>
      </c>
      <c r="C38" t="s">
        <v>57</v>
      </c>
      <c r="D38" t="s">
        <v>56</v>
      </c>
      <c r="E38">
        <v>-0.11898869353378901</v>
      </c>
    </row>
    <row r="39" spans="1:9">
      <c r="A39">
        <v>10</v>
      </c>
      <c r="B39">
        <v>1510</v>
      </c>
      <c r="C39" t="s">
        <v>58</v>
      </c>
      <c r="D39" t="s">
        <v>59</v>
      </c>
      <c r="E39" s="4">
        <v>4.4422316849608699E-2</v>
      </c>
      <c r="F39">
        <f>AVERAGE(E39:E42)</f>
        <v>-0.18486046935352879</v>
      </c>
      <c r="G39" s="1" t="s">
        <v>130</v>
      </c>
      <c r="H39" s="1">
        <v>-6.4274388099999996E-2</v>
      </c>
      <c r="I39" s="1">
        <f>AVERAGE(H39:H41)</f>
        <v>0.25812179883333336</v>
      </c>
    </row>
    <row r="40" spans="1:9">
      <c r="B40">
        <v>1932</v>
      </c>
      <c r="C40" t="s">
        <v>60</v>
      </c>
      <c r="D40" t="s">
        <v>59</v>
      </c>
      <c r="E40">
        <v>-0.71631925861142798</v>
      </c>
      <c r="G40" s="1" t="s">
        <v>131</v>
      </c>
      <c r="H40" s="1">
        <v>2.10274313E-2</v>
      </c>
    </row>
    <row r="41" spans="1:9">
      <c r="B41">
        <v>1091</v>
      </c>
      <c r="C41" t="s">
        <v>61</v>
      </c>
      <c r="D41" t="s">
        <v>62</v>
      </c>
      <c r="E41" s="4">
        <v>0.249393093623101</v>
      </c>
      <c r="G41" s="1" t="s">
        <v>132</v>
      </c>
      <c r="H41" s="1">
        <v>0.81761235330000004</v>
      </c>
    </row>
    <row r="42" spans="1:9">
      <c r="B42">
        <v>1093</v>
      </c>
      <c r="C42" t="s">
        <v>63</v>
      </c>
      <c r="D42" t="s">
        <v>62</v>
      </c>
      <c r="E42">
        <v>-0.31693802927539699</v>
      </c>
    </row>
    <row r="43" spans="1:9">
      <c r="A43">
        <v>11</v>
      </c>
      <c r="B43">
        <v>1507</v>
      </c>
      <c r="C43" t="s">
        <v>66</v>
      </c>
      <c r="D43" t="s">
        <v>65</v>
      </c>
      <c r="E43">
        <v>-0.23200555573654399</v>
      </c>
      <c r="F43">
        <f>AVERAGE(E43:E44)</f>
        <v>-0.2206703021636105</v>
      </c>
      <c r="G43" s="1" t="s">
        <v>64</v>
      </c>
      <c r="H43" s="5">
        <v>4.0477517999999999E-3</v>
      </c>
      <c r="I43" s="1">
        <f>AVERAGE(H43)</f>
        <v>4.0477517999999999E-3</v>
      </c>
    </row>
    <row r="44" spans="1:9">
      <c r="B44">
        <v>1250</v>
      </c>
      <c r="C44" t="s">
        <v>67</v>
      </c>
      <c r="D44" t="s">
        <v>68</v>
      </c>
      <c r="E44">
        <v>-0.209335048590677</v>
      </c>
    </row>
    <row r="45" spans="1:9">
      <c r="A45">
        <v>12</v>
      </c>
      <c r="B45">
        <v>1060</v>
      </c>
      <c r="C45" t="s">
        <v>69</v>
      </c>
      <c r="D45" t="s">
        <v>70</v>
      </c>
      <c r="E45">
        <v>-1.04712758372867</v>
      </c>
      <c r="F45">
        <f>AVERAGE(E45:E46)</f>
        <v>-0.64990620338524752</v>
      </c>
      <c r="G45" s="1" t="s">
        <v>104</v>
      </c>
      <c r="H45" s="1">
        <v>-0.93283850960000003</v>
      </c>
      <c r="I45" s="1">
        <f>AVERAGE(H45:H48)</f>
        <v>-0.49202478775000003</v>
      </c>
    </row>
    <row r="46" spans="1:9">
      <c r="B46">
        <v>1372</v>
      </c>
      <c r="C46" t="s">
        <v>71</v>
      </c>
      <c r="D46" t="s">
        <v>70</v>
      </c>
      <c r="E46">
        <v>-0.25268482304182499</v>
      </c>
      <c r="G46" s="1" t="s">
        <v>134</v>
      </c>
      <c r="H46" s="1">
        <v>-0.85984819030000004</v>
      </c>
    </row>
    <row r="47" spans="1:9">
      <c r="G47" s="1" t="s">
        <v>135</v>
      </c>
      <c r="H47" s="1">
        <v>-9.8638918699999995E-2</v>
      </c>
    </row>
    <row r="48" spans="1:9">
      <c r="G48" s="1" t="s">
        <v>136</v>
      </c>
      <c r="H48" s="1">
        <v>-7.6773532399999997E-2</v>
      </c>
    </row>
    <row r="49" spans="1:9">
      <c r="A49">
        <v>13</v>
      </c>
      <c r="B49">
        <v>1936</v>
      </c>
      <c r="C49" t="s">
        <v>72</v>
      </c>
      <c r="D49" t="s">
        <v>73</v>
      </c>
      <c r="E49">
        <v>-1.2684936907227899</v>
      </c>
      <c r="F49">
        <f>AVERAGE(E49:E51)</f>
        <v>-0.50181992113643448</v>
      </c>
      <c r="G49" s="1" t="s">
        <v>137</v>
      </c>
      <c r="H49" s="1">
        <v>-0.1197345328</v>
      </c>
      <c r="I49" s="1">
        <f>AVERAGE(H49:H51)</f>
        <v>-5.6104041966666664E-2</v>
      </c>
    </row>
    <row r="50" spans="1:9">
      <c r="B50">
        <v>1083</v>
      </c>
      <c r="C50" t="s">
        <v>74</v>
      </c>
      <c r="D50" t="s">
        <v>75</v>
      </c>
      <c r="E50" s="4">
        <v>9.2191890345706198E-3</v>
      </c>
      <c r="G50" s="1" t="s">
        <v>73</v>
      </c>
      <c r="H50" s="1">
        <v>-2.4461447899999999E-2</v>
      </c>
    </row>
    <row r="51" spans="1:9">
      <c r="B51">
        <v>2040</v>
      </c>
      <c r="C51" t="s">
        <v>76</v>
      </c>
      <c r="D51" t="s">
        <v>77</v>
      </c>
      <c r="E51">
        <v>-0.24618526172108399</v>
      </c>
      <c r="G51" s="1" t="s">
        <v>138</v>
      </c>
      <c r="H51" s="1">
        <v>-2.4116145200000001E-2</v>
      </c>
    </row>
    <row r="52" spans="1:9">
      <c r="A52">
        <v>14</v>
      </c>
      <c r="B52">
        <v>1084</v>
      </c>
      <c r="C52" t="s">
        <v>78</v>
      </c>
      <c r="D52" t="s">
        <v>79</v>
      </c>
      <c r="E52">
        <v>-0.33787736012643699</v>
      </c>
      <c r="F52">
        <f>AVERAGE(E52)</f>
        <v>-0.33787736012643699</v>
      </c>
      <c r="G52" s="1" t="s">
        <v>139</v>
      </c>
      <c r="H52" s="1">
        <v>-0.30014770190000001</v>
      </c>
      <c r="I52" s="1">
        <f>AVERAGE(H52)</f>
        <v>-0.30014770190000001</v>
      </c>
    </row>
    <row r="53" spans="1:9">
      <c r="A53">
        <v>15</v>
      </c>
      <c r="B53">
        <v>1017</v>
      </c>
      <c r="C53" t="s">
        <v>80</v>
      </c>
      <c r="D53" t="s">
        <v>81</v>
      </c>
      <c r="E53">
        <v>-1.72012923951819</v>
      </c>
      <c r="F53">
        <f>AVERAGE(E53:E54)</f>
        <v>-1.3463402729109624</v>
      </c>
      <c r="G53" s="1" t="s">
        <v>140</v>
      </c>
      <c r="H53" s="1">
        <v>-0.1200675561</v>
      </c>
      <c r="I53" s="1">
        <f>AVERAGE(H53)</f>
        <v>-0.1200675561</v>
      </c>
    </row>
    <row r="54" spans="1:9">
      <c r="B54">
        <v>1177</v>
      </c>
      <c r="C54" t="s">
        <v>82</v>
      </c>
      <c r="D54" t="s">
        <v>81</v>
      </c>
      <c r="E54">
        <v>-0.97255130630373499</v>
      </c>
    </row>
    <row r="55" spans="1:9">
      <c r="A55">
        <v>16</v>
      </c>
      <c r="B55">
        <v>1085</v>
      </c>
      <c r="C55" t="s">
        <v>83</v>
      </c>
      <c r="D55" t="s">
        <v>84</v>
      </c>
      <c r="E55">
        <v>-0.38916568340569302</v>
      </c>
      <c r="F55">
        <f>AVERAGE(E55)</f>
        <v>-0.38916568340569302</v>
      </c>
      <c r="G55" s="1" t="s">
        <v>141</v>
      </c>
      <c r="H55" s="1">
        <v>-0.47608555380000001</v>
      </c>
      <c r="I55" s="1">
        <f>AVERAGE(H55)</f>
        <v>-0.47608555380000001</v>
      </c>
    </row>
    <row r="56" spans="1:9">
      <c r="A56">
        <v>17</v>
      </c>
      <c r="B56">
        <v>1561</v>
      </c>
      <c r="C56" t="s">
        <v>85</v>
      </c>
      <c r="D56" t="s">
        <v>86</v>
      </c>
      <c r="E56" s="4">
        <v>5.0498819842123899E-2</v>
      </c>
      <c r="F56">
        <f>AVERAGE(E56:E64)</f>
        <v>-0.61405647198871716</v>
      </c>
      <c r="G56" s="1" t="s">
        <v>142</v>
      </c>
      <c r="H56" s="5">
        <v>0.2273732987</v>
      </c>
      <c r="I56" s="1">
        <f>AVERAGE(H56:H57)</f>
        <v>0.27418968124999998</v>
      </c>
    </row>
    <row r="57" spans="1:9">
      <c r="B57">
        <v>2045</v>
      </c>
      <c r="C57" t="s">
        <v>87</v>
      </c>
      <c r="D57" t="s">
        <v>86</v>
      </c>
      <c r="E57">
        <v>-1.1251637325867501</v>
      </c>
      <c r="G57" s="1" t="s">
        <v>143</v>
      </c>
      <c r="H57" s="5">
        <v>0.32100606380000002</v>
      </c>
    </row>
    <row r="58" spans="1:9">
      <c r="B58">
        <v>1058</v>
      </c>
      <c r="C58" t="s">
        <v>88</v>
      </c>
      <c r="D58" t="s">
        <v>89</v>
      </c>
      <c r="E58">
        <v>-0.19156772380313999</v>
      </c>
    </row>
    <row r="59" spans="1:9">
      <c r="B59">
        <v>1057</v>
      </c>
      <c r="C59" t="s">
        <v>90</v>
      </c>
      <c r="D59" t="s">
        <v>91</v>
      </c>
      <c r="E59">
        <v>-1.23813924337637</v>
      </c>
    </row>
    <row r="60" spans="1:9">
      <c r="B60">
        <v>1560</v>
      </c>
      <c r="C60" t="s">
        <v>92</v>
      </c>
      <c r="D60" t="s">
        <v>93</v>
      </c>
      <c r="E60" s="4">
        <v>0.52919725434042597</v>
      </c>
    </row>
    <row r="61" spans="1:9">
      <c r="B61">
        <v>1926</v>
      </c>
      <c r="C61" t="s">
        <v>94</v>
      </c>
      <c r="D61" t="s">
        <v>93</v>
      </c>
      <c r="E61">
        <v>-0.76477998605134201</v>
      </c>
    </row>
    <row r="62" spans="1:9">
      <c r="B62">
        <v>1918</v>
      </c>
      <c r="C62" t="s">
        <v>95</v>
      </c>
      <c r="D62" t="s">
        <v>96</v>
      </c>
      <c r="E62">
        <v>-0.49179366874430802</v>
      </c>
    </row>
    <row r="63" spans="1:9">
      <c r="B63">
        <v>1873</v>
      </c>
      <c r="C63" t="s">
        <v>97</v>
      </c>
      <c r="D63" t="s">
        <v>98</v>
      </c>
      <c r="E63">
        <v>-0.67291661714457496</v>
      </c>
    </row>
    <row r="64" spans="1:9">
      <c r="B64">
        <v>1615</v>
      </c>
      <c r="C64" t="s">
        <v>99</v>
      </c>
      <c r="D64" t="s">
        <v>100</v>
      </c>
      <c r="E64">
        <v>-1.62184335037452</v>
      </c>
    </row>
    <row r="65" spans="1:9">
      <c r="A65" s="3">
        <v>18</v>
      </c>
      <c r="B65">
        <v>1922</v>
      </c>
      <c r="C65" t="s">
        <v>101</v>
      </c>
      <c r="D65" t="s">
        <v>102</v>
      </c>
      <c r="E65">
        <v>-0.36309948210971899</v>
      </c>
      <c r="F65">
        <f>AVERAGE(E65)</f>
        <v>-0.36309948210971899</v>
      </c>
      <c r="G65" s="1" t="s">
        <v>144</v>
      </c>
      <c r="H65" s="1">
        <v>-3.3925552099999999E-2</v>
      </c>
      <c r="I65" s="1">
        <f>AVERAGE(H65:H67)</f>
        <v>3.4604255333333334E-2</v>
      </c>
    </row>
    <row r="66" spans="1:9">
      <c r="G66" s="1" t="s">
        <v>145</v>
      </c>
      <c r="H66" s="5">
        <v>1.31310317E-2</v>
      </c>
    </row>
    <row r="67" spans="1:9">
      <c r="G67" s="1" t="s">
        <v>146</v>
      </c>
      <c r="H67" s="5">
        <v>0.1246072864</v>
      </c>
    </row>
    <row r="70" spans="1:9">
      <c r="A70" t="s">
        <v>133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DFC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hard</dc:creator>
  <cp:lastModifiedBy>Richard</cp:lastModifiedBy>
  <dcterms:created xsi:type="dcterms:W3CDTF">2020-05-16T07:25:05Z</dcterms:created>
  <dcterms:modified xsi:type="dcterms:W3CDTF">2020-05-23T12:25:27Z</dcterms:modified>
</cp:coreProperties>
</file>